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JSPS河津班刑事施設\Submission 1\"/>
    </mc:Choice>
  </mc:AlternateContent>
  <bookViews>
    <workbookView xWindow="0" yWindow="0" windowWidth="28800" windowHeight="12450"/>
  </bookViews>
  <sheets>
    <sheet name="S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11" uniqueCount="11">
  <si>
    <t>LTBI notification by job category, 2007-2014</t>
    <phoneticPr fontId="3"/>
  </si>
  <si>
    <t>Primary school students</t>
  </si>
  <si>
    <t>Healthcare professional</t>
  </si>
  <si>
    <t>High school and university student</t>
  </si>
  <si>
    <t>Housemaker</t>
  </si>
  <si>
    <t>Infants and pre-school children</t>
  </si>
  <si>
    <t>Regular worker</t>
  </si>
  <si>
    <t>Non-regular worker and unemployed</t>
  </si>
  <si>
    <t>Unknown</t>
  </si>
  <si>
    <t>Total</t>
    <phoneticPr fontId="3"/>
  </si>
  <si>
    <t>Total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2" borderId="0" xfId="0" applyFont="1" applyFill="1" applyBorder="1" applyAlignment="1">
      <alignment horizontal="center" vertical="center"/>
    </xf>
    <xf numFmtId="38" fontId="2" fillId="2" borderId="0" xfId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38" fontId="2" fillId="2" borderId="1" xfId="1" applyFont="1" applyFill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tabSelected="1" workbookViewId="0">
      <selection activeCell="D22" sqref="D22"/>
    </sheetView>
  </sheetViews>
  <sheetFormatPr defaultRowHeight="13.5" x14ac:dyDescent="0.15"/>
  <cols>
    <col min="2" max="2" width="11.875" customWidth="1"/>
    <col min="3" max="3" width="11" customWidth="1"/>
    <col min="4" max="4" width="10.75" customWidth="1"/>
    <col min="5" max="5" width="12.25" customWidth="1"/>
    <col min="6" max="6" width="11.625" customWidth="1"/>
    <col min="7" max="7" width="14.25" customWidth="1"/>
    <col min="8" max="8" width="11" customWidth="1"/>
    <col min="9" max="10" width="11.625" customWidth="1"/>
  </cols>
  <sheetData>
    <row r="1" spans="1:10" ht="15" x14ac:dyDescent="0.15">
      <c r="A1" s="1" t="s">
        <v>0</v>
      </c>
    </row>
    <row r="2" spans="1:10" s="3" customFormat="1" ht="45" x14ac:dyDescent="0.15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ht="15" x14ac:dyDescent="0.15">
      <c r="A3" s="4">
        <v>2007</v>
      </c>
      <c r="B3" s="5">
        <v>387</v>
      </c>
      <c r="C3" s="5">
        <v>380</v>
      </c>
      <c r="D3" s="5">
        <v>299</v>
      </c>
      <c r="E3" s="5">
        <v>68</v>
      </c>
      <c r="F3" s="5">
        <v>663</v>
      </c>
      <c r="G3" s="5">
        <v>762</v>
      </c>
      <c r="H3" s="5">
        <v>289</v>
      </c>
      <c r="I3" s="5">
        <v>40</v>
      </c>
      <c r="J3" s="5">
        <v>2888</v>
      </c>
    </row>
    <row r="4" spans="1:10" ht="15" x14ac:dyDescent="0.15">
      <c r="A4" s="4">
        <v>2008</v>
      </c>
      <c r="B4" s="5">
        <v>403</v>
      </c>
      <c r="C4" s="5">
        <v>984</v>
      </c>
      <c r="D4" s="5">
        <v>282</v>
      </c>
      <c r="E4" s="5">
        <v>126</v>
      </c>
      <c r="F4" s="5">
        <v>573</v>
      </c>
      <c r="G4" s="5">
        <v>1610</v>
      </c>
      <c r="H4" s="5">
        <v>702</v>
      </c>
      <c r="I4" s="5">
        <v>51</v>
      </c>
      <c r="J4" s="5">
        <v>4731</v>
      </c>
    </row>
    <row r="5" spans="1:10" ht="15" x14ac:dyDescent="0.15">
      <c r="A5" s="4">
        <v>2009</v>
      </c>
      <c r="B5" s="5">
        <v>321</v>
      </c>
      <c r="C5" s="5">
        <v>884</v>
      </c>
      <c r="D5" s="5">
        <v>241</v>
      </c>
      <c r="E5" s="5">
        <v>121</v>
      </c>
      <c r="F5" s="5">
        <v>437</v>
      </c>
      <c r="G5" s="5">
        <v>1303</v>
      </c>
      <c r="H5" s="5">
        <v>621</v>
      </c>
      <c r="I5" s="5">
        <v>64</v>
      </c>
      <c r="J5" s="5">
        <v>3992</v>
      </c>
    </row>
    <row r="6" spans="1:10" ht="15" x14ac:dyDescent="0.15">
      <c r="A6" s="4">
        <v>2010</v>
      </c>
      <c r="B6" s="5">
        <v>295</v>
      </c>
      <c r="C6" s="5">
        <v>1311</v>
      </c>
      <c r="D6" s="5">
        <v>271</v>
      </c>
      <c r="E6" s="5">
        <v>128</v>
      </c>
      <c r="F6" s="5">
        <v>403</v>
      </c>
      <c r="G6" s="5">
        <v>1560</v>
      </c>
      <c r="H6" s="5">
        <v>785</v>
      </c>
      <c r="I6" s="5">
        <v>73</v>
      </c>
      <c r="J6" s="5">
        <v>4826</v>
      </c>
    </row>
    <row r="7" spans="1:10" ht="15" x14ac:dyDescent="0.15">
      <c r="A7" s="4">
        <v>2011</v>
      </c>
      <c r="B7" s="5">
        <v>421</v>
      </c>
      <c r="C7" s="5">
        <v>3677</v>
      </c>
      <c r="D7" s="5">
        <v>470</v>
      </c>
      <c r="E7" s="5">
        <v>259</v>
      </c>
      <c r="F7" s="5">
        <v>558</v>
      </c>
      <c r="G7" s="5">
        <v>2721</v>
      </c>
      <c r="H7" s="5">
        <v>1772</v>
      </c>
      <c r="I7" s="5">
        <v>137</v>
      </c>
      <c r="J7" s="5">
        <v>10015</v>
      </c>
    </row>
    <row r="8" spans="1:10" ht="15" x14ac:dyDescent="0.15">
      <c r="A8" s="4">
        <v>2012</v>
      </c>
      <c r="B8" s="5">
        <v>319</v>
      </c>
      <c r="C8" s="5">
        <v>3360</v>
      </c>
      <c r="D8" s="5">
        <v>437</v>
      </c>
      <c r="E8" s="5">
        <v>199</v>
      </c>
      <c r="F8" s="5">
        <v>554</v>
      </c>
      <c r="G8" s="5">
        <v>2065</v>
      </c>
      <c r="H8" s="5">
        <v>1580</v>
      </c>
      <c r="I8" s="5">
        <v>129</v>
      </c>
      <c r="J8" s="5">
        <v>8643</v>
      </c>
    </row>
    <row r="9" spans="1:10" ht="15" x14ac:dyDescent="0.15">
      <c r="A9" s="4">
        <v>2013</v>
      </c>
      <c r="B9" s="5">
        <v>309</v>
      </c>
      <c r="C9" s="5">
        <v>2283</v>
      </c>
      <c r="D9" s="5">
        <v>331</v>
      </c>
      <c r="E9" s="5">
        <v>158</v>
      </c>
      <c r="F9" s="5">
        <v>499</v>
      </c>
      <c r="G9" s="5">
        <v>1666</v>
      </c>
      <c r="H9" s="5">
        <v>1640</v>
      </c>
      <c r="I9" s="5">
        <v>115</v>
      </c>
      <c r="J9" s="5">
        <v>7001</v>
      </c>
    </row>
    <row r="10" spans="1:10" ht="15" x14ac:dyDescent="0.15">
      <c r="A10" s="4">
        <v>2014</v>
      </c>
      <c r="B10" s="5">
        <v>174</v>
      </c>
      <c r="C10" s="5">
        <v>2185</v>
      </c>
      <c r="D10" s="5">
        <v>413</v>
      </c>
      <c r="E10" s="5">
        <v>168</v>
      </c>
      <c r="F10" s="5">
        <v>518</v>
      </c>
      <c r="G10" s="5">
        <v>1863</v>
      </c>
      <c r="H10" s="5">
        <v>2003</v>
      </c>
      <c r="I10" s="5">
        <v>105</v>
      </c>
      <c r="J10" s="5">
        <v>7429</v>
      </c>
    </row>
    <row r="11" spans="1:10" ht="15" x14ac:dyDescent="0.15">
      <c r="A11" s="6" t="s">
        <v>10</v>
      </c>
      <c r="B11" s="7">
        <f>SUM(B3:B10)</f>
        <v>2629</v>
      </c>
      <c r="C11" s="7">
        <f t="shared" ref="C11:I11" si="0">SUM(C3:C10)</f>
        <v>15064</v>
      </c>
      <c r="D11" s="7">
        <f t="shared" si="0"/>
        <v>2744</v>
      </c>
      <c r="E11" s="7">
        <f t="shared" si="0"/>
        <v>1227</v>
      </c>
      <c r="F11" s="7">
        <f t="shared" si="0"/>
        <v>4205</v>
      </c>
      <c r="G11" s="7">
        <f t="shared" si="0"/>
        <v>13550</v>
      </c>
      <c r="H11" s="7">
        <f t="shared" si="0"/>
        <v>9392</v>
      </c>
      <c r="I11" s="7">
        <f t="shared" si="0"/>
        <v>714</v>
      </c>
      <c r="J11" s="7">
        <v>49525</v>
      </c>
    </row>
  </sheetData>
  <sheetProtection algorithmName="SHA-512" hashValue="4ZKFoIjrAhffV5S7+wYQ0wQot8HdUHrhF/ROJnd82Vl2TLEUq/MlCI4ecGW3jujhl72LLCtlHv51x7uH/8ZUzw==" saltValue="vr2Q6SRibN3yPyqUIGjOUQ==" spinCount="100000" sheet="1" objects="1" scenarios="1"/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watsu</dc:creator>
  <cp:lastModifiedBy>Lisa Kwatsu</cp:lastModifiedBy>
  <dcterms:created xsi:type="dcterms:W3CDTF">2017-10-06T00:10:25Z</dcterms:created>
  <dcterms:modified xsi:type="dcterms:W3CDTF">2017-10-06T00:23:47Z</dcterms:modified>
</cp:coreProperties>
</file>